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QI\Chen lab\My manuscripts\DEV manuscript\August revision\"/>
    </mc:Choice>
  </mc:AlternateContent>
  <xr:revisionPtr revIDLastSave="0" documentId="13_ncr:1_{BAE3631F-4B24-4B5A-8D03-A670539759F2}" xr6:coauthVersionLast="45" xr6:coauthVersionMax="45" xr10:uidLastSave="{00000000-0000-0000-0000-000000000000}"/>
  <bookViews>
    <workbookView xWindow="820" yWindow="-110" windowWidth="18490" windowHeight="110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1" uniqueCount="31">
  <si>
    <t>Sample</t>
  </si>
  <si>
    <t>Year</t>
  </si>
  <si>
    <t>Date</t>
  </si>
  <si>
    <t>DB3.1</t>
  </si>
  <si>
    <t>DB3.2</t>
  </si>
  <si>
    <t>DB3.3</t>
  </si>
  <si>
    <t>DB8.1</t>
  </si>
  <si>
    <t>DB8.2A</t>
  </si>
  <si>
    <t>DB8.2B</t>
  </si>
  <si>
    <t>DB9.3</t>
  </si>
  <si>
    <t>DB11.1</t>
  </si>
  <si>
    <t>DB11.2</t>
  </si>
  <si>
    <t>DB11.3</t>
  </si>
  <si>
    <t>CB4.2</t>
  </si>
  <si>
    <t>CB4.3</t>
  </si>
  <si>
    <t>CB8.2S</t>
  </si>
  <si>
    <t>CB8.2M</t>
  </si>
  <si>
    <t>CB8.2D</t>
  </si>
  <si>
    <t>CB8.3</t>
  </si>
  <si>
    <t>Temperature (°C)</t>
  </si>
  <si>
    <t>Salinity (ppt)</t>
  </si>
  <si>
    <t>Time</t>
  </si>
  <si>
    <t>Latitude</t>
  </si>
  <si>
    <t>Longitude</t>
  </si>
  <si>
    <t>Depth(m)</t>
  </si>
  <si>
    <t>NO3 (mM/L)</t>
  </si>
  <si>
    <t>NH4 (mM/L)</t>
  </si>
  <si>
    <t>PO4 (mM/L)</t>
  </si>
  <si>
    <t>SiO4 (mM/L)</t>
  </si>
  <si>
    <t>Bact_prod (ng of C/L/h)</t>
  </si>
  <si>
    <t>Chla (mg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h:mm;@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6" fontId="0" fillId="0" borderId="0" xfId="0" applyNumberFormat="1"/>
    <xf numFmtId="0" fontId="0" fillId="0" borderId="0" xfId="0" applyAlignment="1">
      <alignment vertical="center"/>
    </xf>
    <xf numFmtId="0" fontId="1" fillId="0" borderId="0" xfId="0" applyFont="1"/>
    <xf numFmtId="0" fontId="1" fillId="0" borderId="0" xfId="0" applyFont="1" applyAlignment="1">
      <alignment vertical="center"/>
    </xf>
    <xf numFmtId="164" fontId="0" fillId="0" borderId="0" xfId="0" applyNumberFormat="1" applyAlignment="1">
      <alignment vertical="center"/>
    </xf>
    <xf numFmtId="164" fontId="0" fillId="0" borderId="0" xfId="0" applyNumberFormat="1"/>
    <xf numFmtId="0" fontId="0" fillId="0" borderId="0" xfId="0" applyFill="1"/>
    <xf numFmtId="16" fontId="0" fillId="0" borderId="0" xfId="0" applyNumberFormat="1" applyFill="1"/>
    <xf numFmtId="164" fontId="0" fillId="0" borderId="0" xfId="0" applyNumberFormat="1" applyFill="1"/>
    <xf numFmtId="164" fontId="0" fillId="0" borderId="0" xfId="0" applyNumberFormat="1" applyFill="1" applyAlignment="1">
      <alignment vertical="center"/>
    </xf>
    <xf numFmtId="0" fontId="0" fillId="0" borderId="0" xfId="0" applyFill="1" applyAlignment="1">
      <alignment vertical="center"/>
    </xf>
  </cellXfs>
  <cellStyles count="1">
    <cellStyle name="Normal" xfId="0" builtinId="0"/>
  </cellStyles>
  <dxfs count="1">
    <dxf>
      <fill>
        <patternFill>
          <bgColor theme="1" tint="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7"/>
  <sheetViews>
    <sheetView tabSelected="1" workbookViewId="0">
      <selection activeCell="O18" sqref="O18"/>
    </sheetView>
  </sheetViews>
  <sheetFormatPr defaultRowHeight="14.5" x14ac:dyDescent="0.35"/>
  <cols>
    <col min="4" max="4" width="12.453125" customWidth="1"/>
    <col min="5" max="7" width="11.453125" customWidth="1"/>
    <col min="9" max="9" width="11.08984375" customWidth="1"/>
  </cols>
  <sheetData>
    <row r="1" spans="1:15" s="3" customFormat="1" x14ac:dyDescent="0.35">
      <c r="A1" s="3" t="s">
        <v>0</v>
      </c>
      <c r="B1" s="3" t="s">
        <v>1</v>
      </c>
      <c r="C1" s="3" t="s">
        <v>2</v>
      </c>
      <c r="D1" s="4" t="s">
        <v>21</v>
      </c>
      <c r="E1" s="4" t="s">
        <v>22</v>
      </c>
      <c r="F1" s="4" t="s">
        <v>23</v>
      </c>
      <c r="G1" s="4" t="s">
        <v>24</v>
      </c>
      <c r="H1" s="3" t="s">
        <v>19</v>
      </c>
      <c r="I1" s="3" t="s">
        <v>20</v>
      </c>
      <c r="J1" s="3" t="s">
        <v>25</v>
      </c>
      <c r="K1" s="3" t="s">
        <v>26</v>
      </c>
      <c r="L1" s="3" t="s">
        <v>27</v>
      </c>
      <c r="M1" s="3" t="s">
        <v>28</v>
      </c>
      <c r="N1" s="3" t="s">
        <v>29</v>
      </c>
      <c r="O1" s="3" t="s">
        <v>30</v>
      </c>
    </row>
    <row r="2" spans="1:15" x14ac:dyDescent="0.35">
      <c r="A2" t="s">
        <v>3</v>
      </c>
      <c r="B2">
        <v>2014</v>
      </c>
      <c r="C2" s="1">
        <v>43543</v>
      </c>
      <c r="D2" s="5">
        <v>0.30208333333333331</v>
      </c>
      <c r="E2" s="2">
        <v>39.799799999999998</v>
      </c>
      <c r="F2" s="2">
        <v>-75.426299999999998</v>
      </c>
      <c r="G2" s="2">
        <v>1.82</v>
      </c>
      <c r="H2">
        <v>4.4000000000000004</v>
      </c>
      <c r="I2">
        <v>0.2</v>
      </c>
      <c r="J2">
        <v>123</v>
      </c>
      <c r="K2">
        <v>51.74</v>
      </c>
      <c r="L2">
        <v>0.26</v>
      </c>
      <c r="M2">
        <v>57.41</v>
      </c>
      <c r="N2">
        <v>20.7</v>
      </c>
      <c r="O2">
        <v>4.9000000000000004</v>
      </c>
    </row>
    <row r="3" spans="1:15" x14ac:dyDescent="0.35">
      <c r="A3" t="s">
        <v>4</v>
      </c>
      <c r="B3">
        <v>2014</v>
      </c>
      <c r="C3" s="1">
        <v>43545</v>
      </c>
      <c r="D3" s="5">
        <v>0.29166666666666669</v>
      </c>
      <c r="E3" s="2">
        <v>39.134</v>
      </c>
      <c r="F3" s="2">
        <v>-75.228700000000003</v>
      </c>
      <c r="G3" s="2">
        <v>1.5</v>
      </c>
      <c r="H3">
        <v>4</v>
      </c>
      <c r="I3">
        <v>20</v>
      </c>
      <c r="J3">
        <v>16.13</v>
      </c>
      <c r="K3">
        <v>36.22</v>
      </c>
      <c r="L3">
        <v>0.01</v>
      </c>
      <c r="M3">
        <v>2.69</v>
      </c>
      <c r="N3">
        <v>32.1</v>
      </c>
      <c r="O3">
        <v>16.100000000000001</v>
      </c>
    </row>
    <row r="4" spans="1:15" s="7" customFormat="1" x14ac:dyDescent="0.35">
      <c r="A4" s="7" t="s">
        <v>5</v>
      </c>
      <c r="B4" s="7">
        <v>2014</v>
      </c>
      <c r="C4" s="8">
        <v>43546</v>
      </c>
      <c r="D4" s="10">
        <v>0.29166666666666669</v>
      </c>
      <c r="E4" s="11">
        <v>38.778799999999997</v>
      </c>
      <c r="F4" s="11">
        <v>-75.009</v>
      </c>
      <c r="G4" s="11">
        <v>1.35</v>
      </c>
      <c r="H4" s="7">
        <v>4</v>
      </c>
      <c r="I4" s="7">
        <v>30.4</v>
      </c>
      <c r="J4" s="7">
        <v>0.46</v>
      </c>
      <c r="K4" s="7">
        <v>6.4</v>
      </c>
      <c r="L4" s="7">
        <v>0.03</v>
      </c>
      <c r="M4" s="7">
        <v>3.29</v>
      </c>
      <c r="N4" s="7">
        <v>7.7</v>
      </c>
      <c r="O4" s="7">
        <v>3.5</v>
      </c>
    </row>
    <row r="5" spans="1:15" x14ac:dyDescent="0.35">
      <c r="A5" t="s">
        <v>6</v>
      </c>
      <c r="B5">
        <v>2014</v>
      </c>
      <c r="C5" s="1">
        <v>43705</v>
      </c>
      <c r="D5" s="5">
        <v>0.46111111111111108</v>
      </c>
      <c r="E5" s="2">
        <v>39.838500000000003</v>
      </c>
      <c r="F5" s="2">
        <v>-75.354200000000006</v>
      </c>
      <c r="G5" s="2">
        <v>1.27</v>
      </c>
      <c r="H5">
        <v>25.3</v>
      </c>
      <c r="I5">
        <v>0.2</v>
      </c>
      <c r="J5">
        <v>176.4</v>
      </c>
      <c r="K5">
        <v>7.22</v>
      </c>
      <c r="L5">
        <v>0.43</v>
      </c>
      <c r="M5">
        <v>15</v>
      </c>
      <c r="N5">
        <v>61.58</v>
      </c>
      <c r="O5">
        <v>10.27</v>
      </c>
    </row>
    <row r="6" spans="1:15" x14ac:dyDescent="0.35">
      <c r="A6" t="s">
        <v>7</v>
      </c>
      <c r="B6">
        <v>2014</v>
      </c>
      <c r="C6" s="1">
        <v>43707</v>
      </c>
      <c r="D6" s="5">
        <v>0.9590277777777777</v>
      </c>
      <c r="E6" s="2">
        <v>39.146500000000003</v>
      </c>
      <c r="F6" s="2">
        <v>-75.243300000000005</v>
      </c>
      <c r="G6" s="2">
        <v>1.49</v>
      </c>
      <c r="H6">
        <v>24.3</v>
      </c>
      <c r="I6">
        <v>21.5</v>
      </c>
      <c r="J6">
        <v>9.6300000000000008</v>
      </c>
      <c r="K6">
        <v>21.18</v>
      </c>
      <c r="L6">
        <v>0.24</v>
      </c>
      <c r="M6">
        <v>15.17</v>
      </c>
      <c r="N6">
        <v>116.76</v>
      </c>
      <c r="O6">
        <v>11.35</v>
      </c>
    </row>
    <row r="7" spans="1:15" x14ac:dyDescent="0.35">
      <c r="A7" t="s">
        <v>8</v>
      </c>
      <c r="B7">
        <v>2014</v>
      </c>
      <c r="C7" s="1">
        <v>43708</v>
      </c>
      <c r="D7" s="5">
        <v>0.4597222222222222</v>
      </c>
      <c r="E7" s="2">
        <v>39.157200000000003</v>
      </c>
      <c r="F7" s="2">
        <v>-75.242500000000007</v>
      </c>
      <c r="G7" s="2">
        <v>1.52</v>
      </c>
      <c r="H7">
        <v>24.5</v>
      </c>
      <c r="I7">
        <v>22</v>
      </c>
      <c r="J7">
        <v>5.38</v>
      </c>
      <c r="K7">
        <v>7.06</v>
      </c>
      <c r="L7">
        <v>0.18</v>
      </c>
      <c r="M7">
        <v>10.68</v>
      </c>
      <c r="N7">
        <v>0</v>
      </c>
      <c r="O7">
        <v>10.78</v>
      </c>
    </row>
    <row r="8" spans="1:15" x14ac:dyDescent="0.35">
      <c r="A8" t="s">
        <v>9</v>
      </c>
      <c r="B8">
        <v>2014</v>
      </c>
      <c r="C8" s="1">
        <v>43709</v>
      </c>
      <c r="D8" s="5">
        <v>0.45833333333333331</v>
      </c>
      <c r="E8" s="2">
        <v>38.847299999999997</v>
      </c>
      <c r="F8" s="2">
        <v>-75.107200000000006</v>
      </c>
      <c r="G8" s="2">
        <v>1.78</v>
      </c>
      <c r="H8">
        <v>24.3</v>
      </c>
      <c r="I8">
        <v>28.8</v>
      </c>
      <c r="J8">
        <v>0.39</v>
      </c>
      <c r="K8">
        <v>6.6</v>
      </c>
      <c r="L8">
        <v>0.15</v>
      </c>
      <c r="M8">
        <v>5.64</v>
      </c>
      <c r="N8">
        <v>64.67</v>
      </c>
      <c r="O8">
        <v>8.8699999999999992</v>
      </c>
    </row>
    <row r="9" spans="1:15" s="7" customFormat="1" x14ac:dyDescent="0.35">
      <c r="A9" s="7" t="s">
        <v>10</v>
      </c>
      <c r="B9" s="7">
        <v>2014</v>
      </c>
      <c r="C9" s="8">
        <v>43770</v>
      </c>
      <c r="D9" s="10">
        <v>0.45694444444444443</v>
      </c>
      <c r="E9" s="11">
        <v>39.849299999999999</v>
      </c>
      <c r="F9" s="11">
        <v>-75.282300000000006</v>
      </c>
      <c r="G9" s="11">
        <v>1.2</v>
      </c>
      <c r="H9" s="7">
        <v>15.1</v>
      </c>
      <c r="I9" s="7">
        <v>0.3</v>
      </c>
      <c r="J9" s="7">
        <v>191.23500000000001</v>
      </c>
      <c r="K9" s="7">
        <v>4.7549999999999999</v>
      </c>
      <c r="L9" s="7">
        <v>0.47</v>
      </c>
      <c r="M9" s="7">
        <v>32.784999999999997</v>
      </c>
      <c r="N9" s="7">
        <v>16.239999999999998</v>
      </c>
      <c r="O9" s="7">
        <v>6.72</v>
      </c>
    </row>
    <row r="10" spans="1:15" x14ac:dyDescent="0.35">
      <c r="A10" t="s">
        <v>11</v>
      </c>
      <c r="B10">
        <v>2014</v>
      </c>
      <c r="C10" s="1">
        <v>43771</v>
      </c>
      <c r="D10" s="5">
        <v>0.45347222222222222</v>
      </c>
      <c r="E10" s="2">
        <v>39.438699999999997</v>
      </c>
      <c r="F10" s="2">
        <v>-75.538700000000006</v>
      </c>
      <c r="G10" s="2">
        <v>1.53</v>
      </c>
      <c r="H10">
        <v>13.8</v>
      </c>
      <c r="I10">
        <v>15.4</v>
      </c>
      <c r="J10">
        <v>38.36</v>
      </c>
      <c r="K10">
        <v>4.33</v>
      </c>
      <c r="L10">
        <v>0.28999999999999998</v>
      </c>
      <c r="M10">
        <v>18.995000000000001</v>
      </c>
      <c r="N10">
        <v>5.54</v>
      </c>
      <c r="O10">
        <v>2.69</v>
      </c>
    </row>
    <row r="11" spans="1:15" x14ac:dyDescent="0.35">
      <c r="A11" t="s">
        <v>12</v>
      </c>
      <c r="B11">
        <v>2014</v>
      </c>
      <c r="C11" s="1">
        <v>43772</v>
      </c>
      <c r="D11" s="5">
        <v>0.45833333333333331</v>
      </c>
      <c r="E11" s="2">
        <v>38.7667</v>
      </c>
      <c r="F11" s="2">
        <v>-74.916700000000006</v>
      </c>
      <c r="G11" s="2">
        <v>1.8</v>
      </c>
      <c r="H11">
        <v>13.5</v>
      </c>
      <c r="I11">
        <v>30</v>
      </c>
      <c r="J11">
        <v>5.95</v>
      </c>
      <c r="K11">
        <v>7.33</v>
      </c>
      <c r="L11">
        <v>0.14000000000000001</v>
      </c>
      <c r="M11">
        <v>6.34</v>
      </c>
      <c r="N11">
        <v>11.28</v>
      </c>
      <c r="O11">
        <v>3.54</v>
      </c>
    </row>
    <row r="12" spans="1:15" x14ac:dyDescent="0.35">
      <c r="A12" t="s">
        <v>13</v>
      </c>
      <c r="B12">
        <v>2015</v>
      </c>
      <c r="C12" s="1">
        <v>43567</v>
      </c>
      <c r="D12" s="6">
        <v>0.29166666666666669</v>
      </c>
      <c r="E12">
        <v>38.840699999999998</v>
      </c>
      <c r="F12">
        <v>-76.418199999999999</v>
      </c>
      <c r="G12">
        <v>1.6</v>
      </c>
      <c r="H12">
        <v>8.5</v>
      </c>
      <c r="I12">
        <v>9.1</v>
      </c>
      <c r="J12">
        <v>47.075000000000003</v>
      </c>
      <c r="K12">
        <v>3.4325000000000001</v>
      </c>
      <c r="L12">
        <v>-5.0000000000000001E-4</v>
      </c>
      <c r="M12">
        <v>20.311499999999999</v>
      </c>
      <c r="N12">
        <v>44.8</v>
      </c>
      <c r="O12">
        <v>26.8</v>
      </c>
    </row>
    <row r="13" spans="1:15" s="7" customFormat="1" x14ac:dyDescent="0.35">
      <c r="A13" s="7" t="s">
        <v>14</v>
      </c>
      <c r="B13" s="7">
        <v>2015</v>
      </c>
      <c r="C13" s="8">
        <v>43570</v>
      </c>
      <c r="D13" s="9">
        <v>0.28958333333333336</v>
      </c>
      <c r="E13" s="7">
        <v>37.099800000000002</v>
      </c>
      <c r="F13" s="7">
        <v>-76.091700000000003</v>
      </c>
      <c r="G13" s="7">
        <v>1.67</v>
      </c>
      <c r="H13" s="7">
        <v>10.8</v>
      </c>
      <c r="I13" s="7">
        <v>25.4</v>
      </c>
      <c r="J13" s="7">
        <v>2.883</v>
      </c>
      <c r="K13" s="7">
        <v>0.41</v>
      </c>
      <c r="L13" s="7">
        <v>-0.1145</v>
      </c>
      <c r="M13" s="7">
        <v>0.39450000000000002</v>
      </c>
      <c r="N13" s="7">
        <v>22.2</v>
      </c>
      <c r="O13" s="7">
        <v>4.0999999999999996</v>
      </c>
    </row>
    <row r="14" spans="1:15" x14ac:dyDescent="0.35">
      <c r="A14" t="s">
        <v>15</v>
      </c>
      <c r="B14">
        <v>2015</v>
      </c>
      <c r="C14" s="1">
        <v>43696</v>
      </c>
      <c r="D14" s="6">
        <v>0.62569444444444444</v>
      </c>
      <c r="E14">
        <v>38.976199999999999</v>
      </c>
      <c r="F14">
        <v>-76.369699999999995</v>
      </c>
      <c r="G14">
        <v>1.29</v>
      </c>
      <c r="H14">
        <v>27.3</v>
      </c>
      <c r="I14">
        <v>10.4</v>
      </c>
      <c r="J14">
        <v>1.4924999999999999</v>
      </c>
      <c r="K14">
        <v>0.91349999999999998</v>
      </c>
      <c r="L14">
        <v>2.5499999999999998E-2</v>
      </c>
      <c r="M14">
        <v>37.49</v>
      </c>
      <c r="N14">
        <v>125.9</v>
      </c>
      <c r="O14">
        <v>19.649999999999999</v>
      </c>
    </row>
    <row r="15" spans="1:15" x14ac:dyDescent="0.35">
      <c r="A15" t="s">
        <v>16</v>
      </c>
      <c r="B15">
        <v>2015</v>
      </c>
      <c r="C15" s="1">
        <v>43696</v>
      </c>
      <c r="D15" s="6">
        <v>0.62569444444444444</v>
      </c>
      <c r="E15">
        <v>38.976199999999999</v>
      </c>
      <c r="F15">
        <v>-76.369699999999995</v>
      </c>
      <c r="G15">
        <v>13.26</v>
      </c>
      <c r="H15">
        <v>26.3</v>
      </c>
      <c r="I15">
        <v>15.5</v>
      </c>
      <c r="J15">
        <v>0.69950000000000001</v>
      </c>
      <c r="K15">
        <v>13.65</v>
      </c>
      <c r="L15">
        <v>1.7709999999999999</v>
      </c>
      <c r="M15">
        <v>40.020000000000003</v>
      </c>
      <c r="N15">
        <v>33.9</v>
      </c>
      <c r="O15">
        <v>2.13</v>
      </c>
    </row>
    <row r="16" spans="1:15" x14ac:dyDescent="0.35">
      <c r="A16" t="s">
        <v>17</v>
      </c>
      <c r="B16">
        <v>2015</v>
      </c>
      <c r="C16" s="1">
        <v>43696</v>
      </c>
      <c r="D16" s="6">
        <v>0.62569444444444444</v>
      </c>
      <c r="E16">
        <v>38.976199999999999</v>
      </c>
      <c r="F16">
        <v>-76.369699999999995</v>
      </c>
      <c r="G16">
        <v>22.46</v>
      </c>
      <c r="H16">
        <v>26.3</v>
      </c>
      <c r="I16">
        <v>18.100000000000001</v>
      </c>
      <c r="J16">
        <v>0.65849999999999997</v>
      </c>
      <c r="K16">
        <v>21.070499999999999</v>
      </c>
      <c r="L16">
        <v>2.9264999999999999</v>
      </c>
      <c r="M16">
        <v>50.43</v>
      </c>
      <c r="N16">
        <v>21.7</v>
      </c>
      <c r="O16">
        <v>1.91</v>
      </c>
    </row>
    <row r="17" spans="1:15" x14ac:dyDescent="0.35">
      <c r="A17" t="s">
        <v>18</v>
      </c>
      <c r="B17">
        <v>2015</v>
      </c>
      <c r="C17" s="1">
        <v>43699</v>
      </c>
      <c r="D17" s="6">
        <v>0.50347222222222221</v>
      </c>
      <c r="E17">
        <v>37.051000000000002</v>
      </c>
      <c r="F17">
        <v>-76.077299999999994</v>
      </c>
      <c r="G17">
        <v>1.81</v>
      </c>
      <c r="H17">
        <v>26.6</v>
      </c>
      <c r="I17">
        <v>26.7</v>
      </c>
      <c r="J17">
        <v>6.5754999999999999</v>
      </c>
      <c r="K17">
        <v>5.2480000000000002</v>
      </c>
      <c r="L17">
        <v>0.183</v>
      </c>
      <c r="M17">
        <v>6.01</v>
      </c>
      <c r="N17">
        <v>64.3</v>
      </c>
      <c r="O17">
        <v>3.87</v>
      </c>
    </row>
  </sheetData>
  <conditionalFormatting sqref="D1:G11">
    <cfRule type="containsText" dxfId="0" priority="1" operator="containsText" text="*-9999">
      <formula>NOT(ISERROR(SEARCH("*-9999",D1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梦琪</dc:creator>
  <cp:lastModifiedBy>孙梦琪</cp:lastModifiedBy>
  <dcterms:created xsi:type="dcterms:W3CDTF">2015-06-05T18:17:20Z</dcterms:created>
  <dcterms:modified xsi:type="dcterms:W3CDTF">2020-08-18T03:02:03Z</dcterms:modified>
</cp:coreProperties>
</file>